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gorv\Google Drive\Doutorado\Artigo riboswitch pichia\resultadosativlaczonpg\"/>
    </mc:Choice>
  </mc:AlternateContent>
  <xr:revisionPtr revIDLastSave="0" documentId="13_ncr:1_{2E9A4B81-EF28-46A3-998C-651980A7E224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lacZ activity" sheetId="4" r:id="rId1"/>
    <sheet name="WB densitometry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5" l="1"/>
  <c r="C8" i="5"/>
  <c r="B8" i="5"/>
  <c r="D8" i="5"/>
  <c r="E4" i="5"/>
  <c r="D4" i="5"/>
  <c r="C4" i="5"/>
  <c r="B4" i="5"/>
  <c r="J24" i="4"/>
  <c r="K24" i="4"/>
  <c r="L24" i="4"/>
  <c r="M24" i="4"/>
  <c r="J25" i="4"/>
  <c r="K25" i="4"/>
  <c r="L25" i="4"/>
  <c r="M25" i="4"/>
  <c r="J26" i="4"/>
  <c r="K26" i="4"/>
  <c r="L26" i="4"/>
  <c r="M26" i="4"/>
  <c r="J27" i="4"/>
  <c r="K27" i="4"/>
  <c r="L27" i="4"/>
  <c r="M27" i="4"/>
  <c r="I27" i="4"/>
  <c r="I26" i="4"/>
  <c r="I25" i="4"/>
  <c r="I24" i="4"/>
  <c r="M20" i="4"/>
  <c r="M21" i="4"/>
  <c r="M19" i="4"/>
  <c r="M22" i="4" s="1"/>
  <c r="M23" i="4" s="1"/>
  <c r="M15" i="4"/>
  <c r="M17" i="4" s="1"/>
  <c r="M18" i="4" s="1"/>
  <c r="M16" i="4"/>
  <c r="M14" i="4"/>
  <c r="L20" i="4"/>
  <c r="L21" i="4"/>
  <c r="L19" i="4"/>
  <c r="L15" i="4"/>
  <c r="L16" i="4"/>
  <c r="L14" i="4"/>
  <c r="K20" i="4"/>
  <c r="K21" i="4"/>
  <c r="K19" i="4"/>
  <c r="K22" i="4" s="1"/>
  <c r="K23" i="4" s="1"/>
  <c r="K15" i="4"/>
  <c r="K16" i="4"/>
  <c r="K14" i="4"/>
  <c r="J20" i="4"/>
  <c r="J21" i="4"/>
  <c r="J19" i="4"/>
  <c r="J15" i="4"/>
  <c r="J16" i="4"/>
  <c r="J14" i="4"/>
  <c r="M10" i="4"/>
  <c r="M11" i="4"/>
  <c r="M9" i="4"/>
  <c r="M12" i="4" s="1"/>
  <c r="M13" i="4" s="1"/>
  <c r="L10" i="4"/>
  <c r="L11" i="4"/>
  <c r="L9" i="4"/>
  <c r="L12" i="4" s="1"/>
  <c r="L13" i="4" s="1"/>
  <c r="K10" i="4"/>
  <c r="K11" i="4"/>
  <c r="K9" i="4"/>
  <c r="J9" i="4"/>
  <c r="J12" i="4" s="1"/>
  <c r="J13" i="4" s="1"/>
  <c r="I14" i="4"/>
  <c r="I17" i="4" s="1"/>
  <c r="J11" i="4"/>
  <c r="J10" i="4"/>
  <c r="I20" i="4"/>
  <c r="I21" i="4"/>
  <c r="I19" i="4"/>
  <c r="I15" i="4"/>
  <c r="I16" i="4"/>
  <c r="I10" i="4"/>
  <c r="I12" i="4" s="1"/>
  <c r="I13" i="4" s="1"/>
  <c r="I11" i="4"/>
  <c r="I9" i="4"/>
  <c r="E54" i="4"/>
  <c r="D54" i="4"/>
  <c r="C54" i="4"/>
  <c r="B54" i="4"/>
  <c r="E49" i="4"/>
  <c r="D49" i="4"/>
  <c r="C49" i="4"/>
  <c r="B49" i="4"/>
  <c r="E44" i="4"/>
  <c r="E45" i="4" s="1"/>
  <c r="D44" i="4"/>
  <c r="C44" i="4"/>
  <c r="B44" i="4"/>
  <c r="E39" i="4"/>
  <c r="D39" i="4"/>
  <c r="C39" i="4"/>
  <c r="B39" i="4"/>
  <c r="E34" i="4"/>
  <c r="D34" i="4"/>
  <c r="C34" i="4"/>
  <c r="B34" i="4"/>
  <c r="E26" i="4"/>
  <c r="D26" i="4"/>
  <c r="C26" i="4"/>
  <c r="B26" i="4"/>
  <c r="E21" i="4"/>
  <c r="D21" i="4"/>
  <c r="C21" i="4"/>
  <c r="B21" i="4"/>
  <c r="E16" i="4"/>
  <c r="D16" i="4"/>
  <c r="C16" i="4"/>
  <c r="B16" i="4"/>
  <c r="E11" i="4"/>
  <c r="D11" i="4"/>
  <c r="C11" i="4"/>
  <c r="B11" i="4"/>
  <c r="C6" i="4"/>
  <c r="D6" i="4"/>
  <c r="E6" i="4"/>
  <c r="B6" i="4"/>
  <c r="M5" i="4"/>
  <c r="M6" i="4"/>
  <c r="M4" i="4"/>
  <c r="L5" i="4"/>
  <c r="L6" i="4"/>
  <c r="L4" i="4"/>
  <c r="L7" i="4" s="1"/>
  <c r="L8" i="4" s="1"/>
  <c r="K5" i="4"/>
  <c r="K6" i="4"/>
  <c r="K4" i="4"/>
  <c r="K7" i="4" s="1"/>
  <c r="K8" i="4" s="1"/>
  <c r="J5" i="4"/>
  <c r="J6" i="4"/>
  <c r="J4" i="4"/>
  <c r="I5" i="4"/>
  <c r="I6" i="4"/>
  <c r="I4" i="4"/>
  <c r="B40" i="4"/>
  <c r="W31" i="4"/>
  <c r="W32" i="4"/>
  <c r="W33" i="4"/>
  <c r="W34" i="4"/>
  <c r="W35" i="4"/>
  <c r="W36" i="4"/>
  <c r="W37" i="4"/>
  <c r="W38" i="4"/>
  <c r="W39" i="4"/>
  <c r="W40" i="4"/>
  <c r="W41" i="4"/>
  <c r="W42" i="4"/>
  <c r="C55" i="4"/>
  <c r="D50" i="4"/>
  <c r="C35" i="4"/>
  <c r="I7" i="4" l="1"/>
  <c r="I8" i="4" s="1"/>
  <c r="M7" i="4"/>
  <c r="M8" i="4" s="1"/>
  <c r="L22" i="4"/>
  <c r="L23" i="4" s="1"/>
  <c r="J7" i="4"/>
  <c r="J8" i="4" s="1"/>
  <c r="K12" i="4"/>
  <c r="K13" i="4" s="1"/>
  <c r="L17" i="4"/>
  <c r="L18" i="4" s="1"/>
  <c r="I22" i="4"/>
  <c r="I23" i="4" s="1"/>
  <c r="J17" i="4"/>
  <c r="J18" i="4" s="1"/>
  <c r="I18" i="4"/>
  <c r="J22" i="4"/>
  <c r="J23" i="4" s="1"/>
  <c r="K17" i="4"/>
  <c r="K18" i="4" s="1"/>
  <c r="E40" i="4" l="1"/>
  <c r="E7" i="4"/>
  <c r="C40" i="4"/>
  <c r="B17" i="4"/>
  <c r="D17" i="4"/>
  <c r="E55" i="4"/>
  <c r="C12" i="4"/>
  <c r="E50" i="4"/>
  <c r="B27" i="4"/>
  <c r="B7" i="4"/>
  <c r="B55" i="4"/>
  <c r="D12" i="4"/>
  <c r="B50" i="4"/>
  <c r="C27" i="4"/>
  <c r="C7" i="4"/>
  <c r="B45" i="4"/>
  <c r="B22" i="4"/>
  <c r="C50" i="4"/>
  <c r="D27" i="4"/>
  <c r="D7" i="4"/>
  <c r="C45" i="4"/>
  <c r="C22" i="4"/>
  <c r="D45" i="4"/>
  <c r="D22" i="4"/>
  <c r="D40" i="4"/>
  <c r="C17" i="4"/>
  <c r="D55" i="4"/>
  <c r="B12" i="4"/>
  <c r="E12" i="4"/>
  <c r="B35" i="4"/>
  <c r="E35" i="4"/>
  <c r="D35" i="4"/>
  <c r="E27" i="4"/>
  <c r="E22" i="4"/>
  <c r="E17" i="4"/>
</calcChain>
</file>

<file path=xl/sharedStrings.xml><?xml version="1.0" encoding="utf-8"?>
<sst xmlns="http://schemas.openxmlformats.org/spreadsheetml/2006/main" count="63" uniqueCount="17">
  <si>
    <t>WT</t>
  </si>
  <si>
    <t>Wt tc</t>
  </si>
  <si>
    <t>Abs 420nm</t>
  </si>
  <si>
    <t>Abs 600nm</t>
  </si>
  <si>
    <t>Exposure Time 
to 
tetracycline(mins)</t>
  </si>
  <si>
    <t>Average</t>
  </si>
  <si>
    <t>Miller units (lacZ activity)</t>
  </si>
  <si>
    <t>TRS blue</t>
  </si>
  <si>
    <t>TRS blue tc</t>
  </si>
  <si>
    <t>Standard deviation</t>
  </si>
  <si>
    <t>Time (mins)</t>
  </si>
  <si>
    <t>% reduction</t>
  </si>
  <si>
    <t>WT tc</t>
  </si>
  <si>
    <t>Area under the peak</t>
  </si>
  <si>
    <t>Normalization</t>
  </si>
  <si>
    <t>Western blotting</t>
  </si>
  <si>
    <t>Loading control 
densitome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1" fontId="0" fillId="0" borderId="0" xfId="0" applyNumberFormat="1"/>
    <xf numFmtId="0" fontId="0" fillId="0" borderId="0" xfId="0" applyAlignment="1">
      <alignment horizontal="center" vertical="center"/>
    </xf>
    <xf numFmtId="2" fontId="0" fillId="0" borderId="0" xfId="0" applyNumberFormat="1"/>
    <xf numFmtId="10" fontId="0" fillId="0" borderId="0" xfId="42" applyNumberFormat="1" applyFont="1"/>
    <xf numFmtId="164" fontId="0" fillId="0" borderId="0" xfId="0" applyNumberFormat="1"/>
    <xf numFmtId="0" fontId="18" fillId="0" borderId="0" xfId="0" applyFont="1"/>
    <xf numFmtId="0" fontId="16" fillId="0" borderId="0" xfId="0" applyFont="1"/>
    <xf numFmtId="164" fontId="16" fillId="0" borderId="0" xfId="0" applyNumberFormat="1" applyFont="1"/>
    <xf numFmtId="0" fontId="16" fillId="0" borderId="0" xfId="0" applyFont="1" applyAlignment="1">
      <alignment horizontal="center"/>
    </xf>
    <xf numFmtId="2" fontId="0" fillId="0" borderId="0" xfId="42" applyNumberFormat="1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5" fontId="0" fillId="0" borderId="0" xfId="42" applyNumberFormat="1" applyFont="1"/>
    <xf numFmtId="0" fontId="0" fillId="0" borderId="0" xfId="0" applyAlignment="1">
      <alignment wrapText="1"/>
    </xf>
  </cellXfs>
  <cellStyles count="43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Porcentagem" xfId="42" builtinId="5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BF5B1-5223-46C2-A917-96450C861B45}">
  <dimension ref="A1:W55"/>
  <sheetViews>
    <sheetView zoomScale="90" zoomScaleNormal="90" workbookViewId="0">
      <selection activeCell="D12" sqref="D12"/>
    </sheetView>
  </sheetViews>
  <sheetFormatPr defaultRowHeight="15" x14ac:dyDescent="0.25"/>
  <cols>
    <col min="1" max="1" width="20.5703125" customWidth="1"/>
    <col min="2" max="2" width="11" customWidth="1"/>
    <col min="3" max="3" width="10.7109375" customWidth="1"/>
    <col min="4" max="4" width="11.85546875" customWidth="1"/>
    <col min="5" max="12" width="13" customWidth="1"/>
    <col min="13" max="14" width="9.140625" customWidth="1"/>
    <col min="15" max="15" width="11.7109375" customWidth="1"/>
    <col min="16" max="16" width="11.5703125" customWidth="1"/>
    <col min="17" max="21" width="11.5703125" bestFit="1" customWidth="1"/>
    <col min="23" max="23" width="13.85546875" bestFit="1" customWidth="1"/>
  </cols>
  <sheetData>
    <row r="1" spans="1:21" ht="14.25" customHeight="1" x14ac:dyDescent="0.25">
      <c r="B1" s="14" t="s">
        <v>2</v>
      </c>
      <c r="C1" s="14"/>
      <c r="D1" s="14"/>
      <c r="E1" s="14"/>
      <c r="F1" s="1"/>
      <c r="P1" s="14"/>
      <c r="Q1" s="14"/>
      <c r="R1" s="14"/>
      <c r="S1" s="14"/>
      <c r="T1" s="14"/>
      <c r="U1" s="14"/>
    </row>
    <row r="2" spans="1:21" ht="45" x14ac:dyDescent="0.25">
      <c r="A2" s="2" t="s">
        <v>4</v>
      </c>
      <c r="B2" s="1" t="s">
        <v>0</v>
      </c>
      <c r="C2" s="1" t="s">
        <v>1</v>
      </c>
      <c r="D2" s="1" t="s">
        <v>7</v>
      </c>
      <c r="E2" s="1" t="s">
        <v>8</v>
      </c>
      <c r="F2" s="1"/>
      <c r="G2" s="1"/>
      <c r="H2" s="13" t="s">
        <v>6</v>
      </c>
      <c r="I2" s="13"/>
      <c r="J2" s="13"/>
      <c r="K2" s="13"/>
      <c r="L2" s="13"/>
      <c r="M2" s="13"/>
      <c r="N2" s="4"/>
      <c r="O2" s="1"/>
      <c r="P2" s="1"/>
    </row>
    <row r="3" spans="1:21" x14ac:dyDescent="0.25">
      <c r="A3" s="13">
        <v>0</v>
      </c>
      <c r="B3">
        <v>0.86380000000000001</v>
      </c>
      <c r="C3">
        <v>0.81920000000000004</v>
      </c>
      <c r="D3">
        <v>0.84130000000000005</v>
      </c>
      <c r="E3">
        <v>0.8095</v>
      </c>
      <c r="H3" s="1" t="s">
        <v>10</v>
      </c>
      <c r="I3">
        <v>0</v>
      </c>
      <c r="J3">
        <v>10</v>
      </c>
      <c r="K3">
        <v>20</v>
      </c>
      <c r="L3">
        <v>30</v>
      </c>
      <c r="M3">
        <v>60</v>
      </c>
      <c r="P3" s="1"/>
      <c r="Q3" s="7"/>
      <c r="R3" s="7"/>
      <c r="S3" s="7"/>
      <c r="T3" s="7"/>
      <c r="U3" s="7"/>
    </row>
    <row r="4" spans="1:21" x14ac:dyDescent="0.25">
      <c r="A4" s="13"/>
      <c r="B4">
        <v>0.8851</v>
      </c>
      <c r="C4">
        <v>0.86339999999999995</v>
      </c>
      <c r="D4">
        <v>0.86919999999999997</v>
      </c>
      <c r="E4">
        <v>0.83109999999999995</v>
      </c>
      <c r="H4" s="13" t="s">
        <v>0</v>
      </c>
      <c r="I4" s="5">
        <f>1000*((B3)/(B31*1*5))</f>
        <v>210.91441826394822</v>
      </c>
      <c r="J4" s="5">
        <f>1000*((B8)/(B36*1*5))</f>
        <v>196.64108552997442</v>
      </c>
      <c r="K4" s="5">
        <f>1000*((B13)/(B41*1*5))</f>
        <v>205.364161849711</v>
      </c>
      <c r="L4" s="5">
        <f>1000*((B18)/(B46*1*5))</f>
        <v>204.0871626961725</v>
      </c>
      <c r="M4" s="5">
        <f>1000*((B23)/(B51*1*5))</f>
        <v>194.20775490665389</v>
      </c>
      <c r="N4" s="5"/>
      <c r="P4" s="1"/>
      <c r="Q4" s="7"/>
      <c r="R4" s="7"/>
      <c r="S4" s="7"/>
      <c r="T4" s="7"/>
      <c r="U4" s="7"/>
    </row>
    <row r="5" spans="1:21" x14ac:dyDescent="0.25">
      <c r="A5" s="13"/>
      <c r="B5">
        <v>0.84809999999999997</v>
      </c>
      <c r="C5">
        <v>0.81189999999999996</v>
      </c>
      <c r="D5">
        <v>0.82430000000000003</v>
      </c>
      <c r="E5">
        <v>0.79049999999999998</v>
      </c>
      <c r="H5" s="13"/>
      <c r="I5" s="5">
        <f t="shared" ref="I5:I6" si="0">1000*((B4)/(B32*1*5))</f>
        <v>215.09113001215067</v>
      </c>
      <c r="J5" s="5">
        <f t="shared" ref="J5:J6" si="1">1000*((B9)/(B37*1*5))</f>
        <v>191.32979299880785</v>
      </c>
      <c r="K5" s="5">
        <f t="shared" ref="K5:K6" si="2">1000*((B14)/(B42*1*5))</f>
        <v>195.35610627372179</v>
      </c>
      <c r="L5" s="5">
        <f>1000*((B19)/(B47*1*5))</f>
        <v>194.9662083430436</v>
      </c>
      <c r="M5" s="5">
        <f>1000*((B24)/(B52*1*5))</f>
        <v>200.64253058198443</v>
      </c>
      <c r="N5" s="5"/>
      <c r="P5" s="1"/>
      <c r="Q5" s="7"/>
      <c r="R5" s="7"/>
      <c r="S5" s="7"/>
      <c r="T5" s="7"/>
      <c r="U5" s="7"/>
    </row>
    <row r="6" spans="1:21" x14ac:dyDescent="0.25">
      <c r="A6" s="11" t="s">
        <v>5</v>
      </c>
      <c r="B6" s="10">
        <f>AVERAGE(B3:B5)</f>
        <v>0.8656666666666667</v>
      </c>
      <c r="C6" s="10">
        <f t="shared" ref="C6:E6" si="3">AVERAGE(C3:C5)</f>
        <v>0.83150000000000002</v>
      </c>
      <c r="D6" s="10">
        <f t="shared" si="3"/>
        <v>0.84493333333333343</v>
      </c>
      <c r="E6" s="10">
        <f t="shared" si="3"/>
        <v>0.81036666666666657</v>
      </c>
      <c r="F6" s="10"/>
      <c r="G6" s="10"/>
      <c r="H6" s="13"/>
      <c r="I6" s="5">
        <f t="shared" si="0"/>
        <v>203.38129496402877</v>
      </c>
      <c r="J6" s="5">
        <f t="shared" si="1"/>
        <v>194.16373339389119</v>
      </c>
      <c r="K6" s="5">
        <f t="shared" si="2"/>
        <v>195.49008498583572</v>
      </c>
      <c r="L6" s="5">
        <f>1000*((B20)/(B48*1*5))</f>
        <v>195.38741195182914</v>
      </c>
      <c r="M6" s="5">
        <f>1000*((B25)/(B53*1*5))</f>
        <v>202.34484516375687</v>
      </c>
      <c r="N6" s="5"/>
      <c r="P6" s="1"/>
      <c r="Q6" s="7"/>
      <c r="R6" s="7"/>
      <c r="S6" s="7"/>
      <c r="T6" s="7"/>
      <c r="U6" s="7"/>
    </row>
    <row r="7" spans="1:21" x14ac:dyDescent="0.25">
      <c r="A7" s="9" t="s">
        <v>9</v>
      </c>
      <c r="B7" s="10">
        <f>_xlfn.STDEV.S(B3:B6)</f>
        <v>1.5162746746183202E-2</v>
      </c>
      <c r="C7" s="10">
        <f t="shared" ref="C7:E7" si="4">_xlfn.STDEV.S(C3:C6)</f>
        <v>2.2752728774075994E-2</v>
      </c>
      <c r="D7" s="10">
        <f t="shared" si="4"/>
        <v>1.8509517071555952E-2</v>
      </c>
      <c r="E7" s="10">
        <f t="shared" si="4"/>
        <v>1.6586205781378146E-2</v>
      </c>
      <c r="F7" s="10"/>
      <c r="G7" s="10"/>
      <c r="H7" s="11" t="s">
        <v>5</v>
      </c>
      <c r="I7" s="10">
        <f>AVERAGE(I4:I6)</f>
        <v>209.79561441337592</v>
      </c>
      <c r="J7" s="10">
        <f t="shared" ref="J7:L7" si="5">AVERAGE(J4:J6)</f>
        <v>194.04487064089116</v>
      </c>
      <c r="K7" s="10">
        <f t="shared" si="5"/>
        <v>198.73678436975615</v>
      </c>
      <c r="L7" s="10">
        <f t="shared" si="5"/>
        <v>198.14692766368174</v>
      </c>
      <c r="M7" s="10">
        <f t="shared" ref="M7" si="6">AVERAGE(M4:M6)</f>
        <v>199.06504355079838</v>
      </c>
      <c r="N7" s="10"/>
    </row>
    <row r="8" spans="1:21" x14ac:dyDescent="0.25">
      <c r="A8" s="13">
        <v>10</v>
      </c>
      <c r="B8">
        <v>0.88400000000000001</v>
      </c>
      <c r="C8">
        <v>0.86529999999999996</v>
      </c>
      <c r="D8">
        <v>0.85209999999999997</v>
      </c>
      <c r="E8">
        <v>0.81850000000000001</v>
      </c>
      <c r="H8" s="9" t="s">
        <v>9</v>
      </c>
      <c r="I8" s="10">
        <f>_xlfn.STDEV.S(I4:I7)</f>
        <v>4.8455375178678661</v>
      </c>
      <c r="J8" s="10">
        <f t="shared" ref="J8:L8" si="7">_xlfn.STDEV.S(J4:J7)</f>
        <v>2.1699544316942867</v>
      </c>
      <c r="K8" s="10">
        <f t="shared" si="7"/>
        <v>4.6865827472465984</v>
      </c>
      <c r="L8" s="10">
        <f t="shared" si="7"/>
        <v>4.2038987698671884</v>
      </c>
      <c r="M8" s="10">
        <f t="shared" ref="M8" si="8">_xlfn.STDEV.S(M4:M7)</f>
        <v>3.5042268251575046</v>
      </c>
      <c r="N8" s="10"/>
      <c r="P8" s="1"/>
    </row>
    <row r="9" spans="1:21" x14ac:dyDescent="0.25">
      <c r="A9" s="13"/>
      <c r="B9">
        <v>0.88270000000000004</v>
      </c>
      <c r="C9">
        <v>0.87290000000000001</v>
      </c>
      <c r="D9">
        <v>0.88219999999999998</v>
      </c>
      <c r="E9">
        <v>0.84130000000000005</v>
      </c>
      <c r="H9" s="13" t="s">
        <v>1</v>
      </c>
      <c r="I9" s="5">
        <f>1000*((C3)/(C31*1*5))</f>
        <v>198.56987031874925</v>
      </c>
      <c r="J9" s="5">
        <f>1000*((C8)/(C36*1*5))</f>
        <v>205.70545584214904</v>
      </c>
      <c r="K9" s="5">
        <f>1000*((C13)/(C41*1*5))</f>
        <v>212.04433497536942</v>
      </c>
      <c r="L9" s="5">
        <f>1000*((C18)/(C46*1*5))</f>
        <v>210.37986934430197</v>
      </c>
      <c r="M9" s="5">
        <f>1000*((C23)/(C51*1*5))</f>
        <v>200.80706179066834</v>
      </c>
      <c r="N9" s="5"/>
      <c r="P9" s="14"/>
      <c r="Q9" s="14"/>
      <c r="R9" s="14"/>
      <c r="S9" s="14"/>
      <c r="T9" s="14"/>
      <c r="U9" s="14"/>
    </row>
    <row r="10" spans="1:21" x14ac:dyDescent="0.25">
      <c r="A10" s="13"/>
      <c r="B10">
        <v>0.85499999999999998</v>
      </c>
      <c r="C10">
        <v>0.83240000000000003</v>
      </c>
      <c r="D10">
        <v>0.84379999999999999</v>
      </c>
      <c r="E10">
        <v>0.80800000000000005</v>
      </c>
      <c r="H10" s="13"/>
      <c r="I10" s="5">
        <f>1000*((C4)/(C32*1*5))</f>
        <v>209.0303837307832</v>
      </c>
      <c r="J10" s="5">
        <f>1000*((C9)/(C37*1*5))</f>
        <v>201.36101499423299</v>
      </c>
      <c r="K10" s="5">
        <f>1000*((C14)/(C42*1*5))</f>
        <v>208.05738194859532</v>
      </c>
      <c r="L10" s="5">
        <f>1000*((C19)/(C47*1*5))</f>
        <v>208.87581218585262</v>
      </c>
      <c r="M10" s="5">
        <f>1000*((C24)/(C52*1*5))</f>
        <v>209.81082844096545</v>
      </c>
      <c r="N10" s="5"/>
      <c r="P10" s="1"/>
    </row>
    <row r="11" spans="1:21" x14ac:dyDescent="0.25">
      <c r="A11" s="11" t="s">
        <v>5</v>
      </c>
      <c r="B11" s="10">
        <f>AVERAGE(B8:B10)</f>
        <v>0.87390000000000001</v>
      </c>
      <c r="C11" s="10">
        <f t="shared" ref="C11" si="9">AVERAGE(C8:C10)</f>
        <v>0.85686666666666655</v>
      </c>
      <c r="D11" s="10">
        <f t="shared" ref="D11" si="10">AVERAGE(D8:D10)</f>
        <v>0.85936666666666672</v>
      </c>
      <c r="E11" s="10">
        <f t="shared" ref="E11" si="11">AVERAGE(E8:E10)</f>
        <v>0.82260000000000011</v>
      </c>
      <c r="F11" s="10"/>
      <c r="G11" s="10"/>
      <c r="H11" s="13"/>
      <c r="I11" s="5">
        <f>1000*((C5)/(C33*1*5))</f>
        <v>196.70502725620833</v>
      </c>
      <c r="J11" s="5">
        <f>1000*((C10)/(C38*1*5))</f>
        <v>206.32048580988973</v>
      </c>
      <c r="K11" s="5">
        <f>1000*((C15)/(C43*1*5))</f>
        <v>207.28834355828224</v>
      </c>
      <c r="L11" s="5">
        <f>1000*((C20)/(C48*1*5))</f>
        <v>205.92699674737983</v>
      </c>
      <c r="M11" s="5">
        <f>1000*((C25)/(C53*1*5))</f>
        <v>202.37780713342141</v>
      </c>
      <c r="N11" s="5"/>
      <c r="P11" s="1"/>
      <c r="Q11" s="7"/>
      <c r="R11" s="7"/>
      <c r="S11" s="7"/>
      <c r="T11" s="7"/>
      <c r="U11" s="7"/>
    </row>
    <row r="12" spans="1:21" x14ac:dyDescent="0.25">
      <c r="A12" s="9" t="s">
        <v>9</v>
      </c>
      <c r="B12" s="10">
        <f>_xlfn.STDEV.S(B8:B11)</f>
        <v>1.3374852024103562E-2</v>
      </c>
      <c r="C12" s="10">
        <f t="shared" ref="C12" si="12">_xlfn.STDEV.S(C8:C11)</f>
        <v>1.7576562677484895E-2</v>
      </c>
      <c r="D12" s="10">
        <f t="shared" ref="D12" si="13">_xlfn.STDEV.S(D8:D11)</f>
        <v>1.649733985290423E-2</v>
      </c>
      <c r="E12" s="10">
        <f t="shared" ref="E12" si="14">_xlfn.STDEV.S(E8:E11)</f>
        <v>1.3900359707575919E-2</v>
      </c>
      <c r="F12" s="10"/>
      <c r="G12" s="10"/>
      <c r="H12" s="11" t="s">
        <v>5</v>
      </c>
      <c r="I12" s="10">
        <f>AVERAGE(I9:I11)</f>
        <v>201.43509376858026</v>
      </c>
      <c r="J12" s="10">
        <f t="shared" ref="J12:L12" si="15">AVERAGE(J9:J11)</f>
        <v>204.46231888209059</v>
      </c>
      <c r="K12" s="10">
        <f t="shared" si="15"/>
        <v>209.13002016074901</v>
      </c>
      <c r="L12" s="10">
        <f t="shared" si="15"/>
        <v>208.39422609251145</v>
      </c>
      <c r="M12" s="10">
        <f t="shared" ref="M12" si="16">AVERAGE(M9:M11)</f>
        <v>204.33189912168507</v>
      </c>
      <c r="N12" s="10"/>
      <c r="P12" s="1"/>
      <c r="Q12" s="7"/>
      <c r="R12" s="7"/>
      <c r="S12" s="7"/>
      <c r="T12" s="7"/>
      <c r="U12" s="7"/>
    </row>
    <row r="13" spans="1:21" x14ac:dyDescent="0.25">
      <c r="A13" s="13">
        <v>20</v>
      </c>
      <c r="B13">
        <v>0.88819999999999999</v>
      </c>
      <c r="C13">
        <v>0.8609</v>
      </c>
      <c r="D13">
        <v>0.86470000000000002</v>
      </c>
      <c r="E13">
        <v>0.73950000000000005</v>
      </c>
      <c r="H13" s="9" t="s">
        <v>9</v>
      </c>
      <c r="I13" s="10">
        <f>_xlfn.STDEV.S(I9:I12)</f>
        <v>5.4243729050421008</v>
      </c>
      <c r="J13" s="10">
        <f t="shared" ref="J13:L13" si="17">_xlfn.STDEV.S(J9:J12)</f>
        <v>2.2072803505574101</v>
      </c>
      <c r="K13" s="10">
        <f t="shared" si="17"/>
        <v>2.0845108363803915</v>
      </c>
      <c r="L13" s="10">
        <f t="shared" si="17"/>
        <v>1.8494976732579236</v>
      </c>
      <c r="M13" s="10">
        <f t="shared" ref="M13" si="18">_xlfn.STDEV.S(M9:M12)</f>
        <v>3.9268995486004616</v>
      </c>
      <c r="N13" s="10"/>
      <c r="P13" s="1"/>
      <c r="Q13" s="7"/>
      <c r="R13" s="7"/>
      <c r="S13" s="7"/>
      <c r="T13" s="7"/>
      <c r="U13" s="7"/>
    </row>
    <row r="14" spans="1:21" x14ac:dyDescent="0.25">
      <c r="A14" s="13"/>
      <c r="B14">
        <v>0.875</v>
      </c>
      <c r="C14">
        <v>0.87019999999999997</v>
      </c>
      <c r="D14">
        <v>0.88570000000000004</v>
      </c>
      <c r="E14">
        <v>0.84350000000000003</v>
      </c>
      <c r="H14" s="13" t="s">
        <v>7</v>
      </c>
      <c r="I14" s="5">
        <f>1000*((D3)/(D31*1*5))</f>
        <v>197.21050164088138</v>
      </c>
      <c r="J14" s="12">
        <f>1000*((D8)/(D36*1*5))</f>
        <v>199.46161048689137</v>
      </c>
      <c r="K14" s="5">
        <f>1000*((D13)/(D41*1*5))</f>
        <v>212.4309052941899</v>
      </c>
      <c r="L14" s="5">
        <f>1000*((D18)/(D46*1*5))</f>
        <v>213.79728419010672</v>
      </c>
      <c r="M14" s="5">
        <f>1000*((D23)/(D51*1*5))</f>
        <v>199.14130572041921</v>
      </c>
      <c r="N14" s="5"/>
      <c r="P14" s="1"/>
      <c r="Q14" s="7"/>
      <c r="R14" s="7"/>
      <c r="S14" s="7"/>
      <c r="T14" s="7"/>
      <c r="U14" s="7"/>
    </row>
    <row r="15" spans="1:21" x14ac:dyDescent="0.25">
      <c r="A15" s="13"/>
      <c r="B15">
        <v>0.86260000000000003</v>
      </c>
      <c r="C15">
        <v>0.84470000000000001</v>
      </c>
      <c r="D15">
        <v>0.86050000000000004</v>
      </c>
      <c r="E15">
        <v>0.82130000000000003</v>
      </c>
      <c r="H15" s="13"/>
      <c r="I15" s="5">
        <f>1000*((D4)/(D32*1*5))</f>
        <v>208.44124700239809</v>
      </c>
      <c r="J15" s="12">
        <f>1000*((D9)/(D37*1*5))</f>
        <v>205.73694029850745</v>
      </c>
      <c r="K15" s="5">
        <f t="shared" ref="K15:K16" si="19">1000*((D14)/(D42*1*5))</f>
        <v>207.20552111358057</v>
      </c>
      <c r="L15" s="5">
        <f t="shared" ref="L15:L16" si="20">1000*((D19)/(D47*1*5))</f>
        <v>200.6813109362152</v>
      </c>
      <c r="M15" s="5">
        <f t="shared" ref="M15:M16" si="21">1000*((D24)/(D52*1*5))</f>
        <v>196.80800381133872</v>
      </c>
      <c r="N15" s="5"/>
    </row>
    <row r="16" spans="1:21" x14ac:dyDescent="0.25">
      <c r="A16" s="11" t="s">
        <v>5</v>
      </c>
      <c r="B16" s="10">
        <f>AVERAGE(B13:B15)</f>
        <v>0.87526666666666664</v>
      </c>
      <c r="C16" s="10">
        <f t="shared" ref="C16" si="22">AVERAGE(C13:C15)</f>
        <v>0.85860000000000003</v>
      </c>
      <c r="D16" s="10">
        <f t="shared" ref="D16" si="23">AVERAGE(D13:D15)</f>
        <v>0.87029999999999996</v>
      </c>
      <c r="E16" s="10">
        <f t="shared" ref="E16" si="24">AVERAGE(E13:E15)</f>
        <v>0.80143333333333333</v>
      </c>
      <c r="F16" s="10"/>
      <c r="G16" s="10"/>
      <c r="H16" s="13"/>
      <c r="I16" s="5">
        <f>1000*((D5)/(D33*1*5))</f>
        <v>196.07516650808756</v>
      </c>
      <c r="J16" s="12">
        <f>1000*((D10)/(D38*1*5))</f>
        <v>207.62795275590551</v>
      </c>
      <c r="K16" s="5">
        <f t="shared" si="19"/>
        <v>210.44265101491811</v>
      </c>
      <c r="L16" s="5">
        <f t="shared" si="20"/>
        <v>213.68497812348082</v>
      </c>
      <c r="M16" s="5">
        <f t="shared" si="21"/>
        <v>199.42998760842625</v>
      </c>
      <c r="N16" s="5"/>
      <c r="P16" s="13"/>
      <c r="Q16" s="13"/>
      <c r="R16" s="13"/>
      <c r="S16" s="13"/>
      <c r="T16" s="13"/>
      <c r="U16" s="13"/>
    </row>
    <row r="17" spans="1:23" x14ac:dyDescent="0.25">
      <c r="A17" s="9" t="s">
        <v>9</v>
      </c>
      <c r="B17" s="10">
        <f>_xlfn.STDEV.S(B13:B16)</f>
        <v>1.0452857132010456E-2</v>
      </c>
      <c r="C17" s="10">
        <f t="shared" ref="C17" si="25">_xlfn.STDEV.S(C13:C16)</f>
        <v>1.0536602868097465E-2</v>
      </c>
      <c r="D17" s="10">
        <f t="shared" ref="D17" si="26">_xlfn.STDEV.S(D13:D16)</f>
        <v>1.1023611023616538E-2</v>
      </c>
      <c r="E17" s="10">
        <f t="shared" ref="E17" si="27">_xlfn.STDEV.S(E13:E16)</f>
        <v>4.4721458930684369E-2</v>
      </c>
      <c r="F17" s="10"/>
      <c r="G17" s="10"/>
      <c r="H17" s="11" t="s">
        <v>5</v>
      </c>
      <c r="I17" s="10">
        <f>AVERAGE(I14:I16)</f>
        <v>200.57563838378903</v>
      </c>
      <c r="J17" s="10">
        <f t="shared" ref="J17:L17" si="28">AVERAGE(J14:J16)</f>
        <v>204.27550118043476</v>
      </c>
      <c r="K17" s="10">
        <f t="shared" si="28"/>
        <v>210.02635914089623</v>
      </c>
      <c r="L17" s="10">
        <f t="shared" si="28"/>
        <v>209.38785774993426</v>
      </c>
      <c r="M17" s="10">
        <f t="shared" ref="M17" si="29">AVERAGE(M14:M16)</f>
        <v>198.45976571339475</v>
      </c>
      <c r="N17" s="10"/>
      <c r="P17" s="1"/>
    </row>
    <row r="18" spans="1:23" x14ac:dyDescent="0.25">
      <c r="A18" s="13">
        <v>30</v>
      </c>
      <c r="B18">
        <v>0.90380000000000005</v>
      </c>
      <c r="C18">
        <v>0.86950000000000005</v>
      </c>
      <c r="D18">
        <v>0.88170000000000004</v>
      </c>
      <c r="E18">
        <v>0.76500000000000001</v>
      </c>
      <c r="H18" s="9" t="s">
        <v>9</v>
      </c>
      <c r="I18" s="10">
        <f>_xlfn.STDEV.S(I14:I17)</f>
        <v>5.5811047694754272</v>
      </c>
      <c r="J18" s="10">
        <f t="shared" ref="J18:L18" si="30">_xlfn.STDEV.S(J14:J17)</f>
        <v>3.4903810427656281</v>
      </c>
      <c r="K18" s="10">
        <f t="shared" si="30"/>
        <v>2.1534676148053329</v>
      </c>
      <c r="L18" s="10">
        <f t="shared" si="30"/>
        <v>6.1566290142014797</v>
      </c>
      <c r="M18" s="10">
        <f t="shared" ref="M18" si="31">_xlfn.STDEV.S(M14:M17)</f>
        <v>1.1739029897251811</v>
      </c>
      <c r="N18" s="10"/>
      <c r="P18" s="1"/>
      <c r="Q18" s="3"/>
      <c r="R18" s="3"/>
      <c r="S18" s="3"/>
      <c r="T18" s="3"/>
      <c r="U18" s="3"/>
    </row>
    <row r="19" spans="1:23" x14ac:dyDescent="0.25">
      <c r="A19" s="13"/>
      <c r="B19">
        <v>0.83660000000000001</v>
      </c>
      <c r="C19">
        <v>0.85189999999999999</v>
      </c>
      <c r="D19">
        <v>0.85419999999999996</v>
      </c>
      <c r="E19">
        <v>0.75060000000000004</v>
      </c>
      <c r="H19" s="13" t="s">
        <v>8</v>
      </c>
      <c r="I19" s="5">
        <f>1000*((E3)/(E31*1*5))</f>
        <v>199.31059953219253</v>
      </c>
      <c r="J19" s="5">
        <f>1000*((E8)/(E36*1*5))</f>
        <v>196.33005516910532</v>
      </c>
      <c r="K19" s="5">
        <f>1000*((E13)/(E41*1*5))</f>
        <v>182.81829419035847</v>
      </c>
      <c r="L19" s="5">
        <f>1000*((E18)/(E46*1*5))</f>
        <v>185.67961165048544</v>
      </c>
      <c r="M19" s="5">
        <f>1000*((E23)/(E51*1*5))</f>
        <v>116.98064846853772</v>
      </c>
      <c r="N19" s="5"/>
      <c r="P19" s="1"/>
      <c r="Q19" s="3"/>
      <c r="R19" s="3"/>
      <c r="S19" s="3"/>
      <c r="T19" s="3"/>
      <c r="U19" s="3"/>
    </row>
    <row r="20" spans="1:23" x14ac:dyDescent="0.25">
      <c r="A20" s="13"/>
      <c r="B20">
        <v>0.8599</v>
      </c>
      <c r="C20">
        <v>0.85470000000000002</v>
      </c>
      <c r="D20">
        <v>0.87909999999999999</v>
      </c>
      <c r="E20">
        <v>0.62929999999999997</v>
      </c>
      <c r="H20" s="13"/>
      <c r="I20" s="5">
        <f>1000*((E4)/(E32*1*5))</f>
        <v>203.6011758941695</v>
      </c>
      <c r="J20" s="5">
        <f>1000*((E9)/(E37*1*5))</f>
        <v>202.43022136669873</v>
      </c>
      <c r="K20" s="5">
        <f t="shared" ref="K20:K21" si="32">1000*((E14)/(E42*1*5))</f>
        <v>207.22269991401549</v>
      </c>
      <c r="L20" s="5">
        <f t="shared" ref="L20:L21" si="33">1000*((E19)/(E47*1*5))</f>
        <v>188.97280966767374</v>
      </c>
      <c r="M20" s="5">
        <f t="shared" ref="M20:M21" si="34">1000*((E24)/(E52*1*5))</f>
        <v>137.5640847997783</v>
      </c>
      <c r="N20" s="5"/>
      <c r="P20" s="1"/>
      <c r="Q20" s="3"/>
      <c r="R20" s="3"/>
      <c r="S20" s="3"/>
      <c r="T20" s="3"/>
      <c r="U20" s="3"/>
    </row>
    <row r="21" spans="1:23" x14ac:dyDescent="0.25">
      <c r="A21" s="11" t="s">
        <v>5</v>
      </c>
      <c r="B21" s="10">
        <f>AVERAGE(B18:B20)</f>
        <v>0.8667666666666668</v>
      </c>
      <c r="C21" s="10">
        <f t="shared" ref="C21" si="35">AVERAGE(C18:C20)</f>
        <v>0.85870000000000013</v>
      </c>
      <c r="D21" s="10">
        <f t="shared" ref="D21" si="36">AVERAGE(D18:D20)</f>
        <v>0.8716666666666667</v>
      </c>
      <c r="E21" s="10">
        <f t="shared" ref="E21" si="37">AVERAGE(E18:E20)</f>
        <v>0.71496666666666664</v>
      </c>
      <c r="F21" s="10"/>
      <c r="G21" s="10"/>
      <c r="H21" s="13"/>
      <c r="I21" s="5">
        <f>1000*((E5)/(E33*1*5))</f>
        <v>192.9931640625</v>
      </c>
      <c r="J21" s="5">
        <f>1000*((E10)/(E38*1*5))</f>
        <v>204.58285858969489</v>
      </c>
      <c r="K21" s="5">
        <f t="shared" si="32"/>
        <v>208.18757921419518</v>
      </c>
      <c r="L21" s="5">
        <f t="shared" si="33"/>
        <v>159.76136075145976</v>
      </c>
      <c r="M21" s="5">
        <f t="shared" si="34"/>
        <v>138.64754674539572</v>
      </c>
      <c r="N21" s="5"/>
      <c r="P21" s="1"/>
      <c r="Q21" s="3"/>
      <c r="R21" s="3"/>
      <c r="S21" s="3"/>
      <c r="T21" s="3"/>
      <c r="U21" s="3"/>
    </row>
    <row r="22" spans="1:23" x14ac:dyDescent="0.25">
      <c r="A22" s="9" t="s">
        <v>9</v>
      </c>
      <c r="B22" s="10">
        <f>_xlfn.STDEV.S(B18:B21)</f>
        <v>2.7860645282468902E-2</v>
      </c>
      <c r="C22" s="10">
        <f t="shared" ref="C22" si="38">_xlfn.STDEV.S(C18:C21)</f>
        <v>7.7218305256374952E-3</v>
      </c>
      <c r="D22" s="10">
        <f t="shared" ref="D22" si="39">_xlfn.STDEV.S(D18:D21)</f>
        <v>1.2396325620476803E-2</v>
      </c>
      <c r="E22" s="10">
        <f t="shared" ref="E22" si="40">_xlfn.STDEV.S(E18:E21)</f>
        <v>6.0860076313531616E-2</v>
      </c>
      <c r="F22" s="10"/>
      <c r="G22" s="10"/>
      <c r="H22" s="11" t="s">
        <v>5</v>
      </c>
      <c r="I22" s="10">
        <f>AVERAGE(I19:I21)</f>
        <v>198.63497982962068</v>
      </c>
      <c r="J22" s="10">
        <f t="shared" ref="J22:M22" si="41">AVERAGE(J19:J21)</f>
        <v>201.11437837516632</v>
      </c>
      <c r="K22" s="10">
        <f t="shared" si="41"/>
        <v>199.40952443952304</v>
      </c>
      <c r="L22" s="10">
        <f t="shared" si="41"/>
        <v>178.13792735653965</v>
      </c>
      <c r="M22" s="10">
        <f t="shared" si="41"/>
        <v>131.06409333790393</v>
      </c>
      <c r="N22" s="10"/>
      <c r="O22" s="14"/>
      <c r="P22" s="1"/>
      <c r="Q22" s="6"/>
      <c r="R22" s="6"/>
      <c r="S22" s="6"/>
      <c r="T22" s="6"/>
      <c r="U22" s="6"/>
    </row>
    <row r="23" spans="1:23" x14ac:dyDescent="0.25">
      <c r="A23" s="13">
        <v>60</v>
      </c>
      <c r="B23">
        <v>0.81140000000000001</v>
      </c>
      <c r="C23">
        <v>0.79620000000000002</v>
      </c>
      <c r="D23">
        <v>0.78849999999999998</v>
      </c>
      <c r="E23">
        <v>0.45639999999999997</v>
      </c>
      <c r="H23" s="9" t="s">
        <v>9</v>
      </c>
      <c r="I23" s="10">
        <f>_xlfn.STDEV.S(I19:I22)</f>
        <v>4.3569733563631443</v>
      </c>
      <c r="J23" s="10">
        <f t="shared" ref="J23:M23" si="42">_xlfn.STDEV.S(J19:J22)</f>
        <v>3.4953085851845729</v>
      </c>
      <c r="K23" s="10">
        <f t="shared" si="42"/>
        <v>11.738382594479646</v>
      </c>
      <c r="L23" s="10">
        <f t="shared" si="42"/>
        <v>13.063560985640075</v>
      </c>
      <c r="M23" s="10">
        <f t="shared" si="42"/>
        <v>9.9683177112375354</v>
      </c>
      <c r="N23" s="10"/>
      <c r="O23" s="14"/>
      <c r="P23" s="1"/>
      <c r="Q23" s="6"/>
      <c r="R23" s="6"/>
      <c r="S23" s="6"/>
      <c r="T23" s="6"/>
      <c r="U23" s="6"/>
    </row>
    <row r="24" spans="1:23" x14ac:dyDescent="0.25">
      <c r="A24" s="13"/>
      <c r="B24">
        <v>0.81189999999999996</v>
      </c>
      <c r="C24">
        <v>0.80410000000000004</v>
      </c>
      <c r="D24">
        <v>0.82620000000000005</v>
      </c>
      <c r="E24">
        <v>0.49640000000000001</v>
      </c>
      <c r="G24" s="14" t="s">
        <v>11</v>
      </c>
      <c r="H24" s="1" t="s">
        <v>0</v>
      </c>
      <c r="I24" s="6">
        <f>((I7-$I7)/$I7)</f>
        <v>0</v>
      </c>
      <c r="J24" s="6">
        <f t="shared" ref="J24:M24" si="43">((J7-$I7)/$I7)</f>
        <v>-7.5076611189068471E-2</v>
      </c>
      <c r="K24" s="6">
        <f t="shared" si="43"/>
        <v>-5.2712398562487245E-2</v>
      </c>
      <c r="L24" s="6">
        <f t="shared" si="43"/>
        <v>-5.5523976429468651E-2</v>
      </c>
      <c r="M24" s="6">
        <f t="shared" si="43"/>
        <v>-5.1147736775060959E-2</v>
      </c>
      <c r="N24" s="5"/>
      <c r="O24" s="14"/>
      <c r="P24" s="1"/>
      <c r="Q24" s="6"/>
      <c r="R24" s="6"/>
      <c r="S24" s="6"/>
      <c r="T24" s="6"/>
      <c r="U24" s="6"/>
    </row>
    <row r="25" spans="1:23" x14ac:dyDescent="0.25">
      <c r="A25" s="13"/>
      <c r="B25">
        <v>0.79390000000000005</v>
      </c>
      <c r="C25">
        <v>0.76600000000000001</v>
      </c>
      <c r="D25">
        <v>0.80469999999999997</v>
      </c>
      <c r="E25">
        <v>0.49309999999999998</v>
      </c>
      <c r="G25" s="14"/>
      <c r="H25" s="1" t="s">
        <v>1</v>
      </c>
      <c r="I25" s="6">
        <f>((I12-$I12)/$I12)</f>
        <v>0</v>
      </c>
      <c r="J25" s="6">
        <f t="shared" ref="J25:M25" si="44">((J12-$I12)/$I12)</f>
        <v>1.5028290537041024E-2</v>
      </c>
      <c r="K25" s="6">
        <f t="shared" si="44"/>
        <v>3.8200525281901022E-2</v>
      </c>
      <c r="L25" s="6">
        <f t="shared" si="44"/>
        <v>3.4547765206822505E-2</v>
      </c>
      <c r="M25" s="6">
        <f t="shared" si="44"/>
        <v>1.4380837514007462E-2</v>
      </c>
      <c r="N25" s="5"/>
      <c r="O25" s="14"/>
      <c r="P25" s="1"/>
      <c r="Q25" s="6"/>
      <c r="R25" s="6"/>
      <c r="S25" s="6"/>
      <c r="T25" s="6"/>
      <c r="U25" s="6"/>
    </row>
    <row r="26" spans="1:23" x14ac:dyDescent="0.25">
      <c r="A26" s="11" t="s">
        <v>5</v>
      </c>
      <c r="B26" s="10">
        <f>AVERAGE(B23:B25)</f>
        <v>0.80573333333333341</v>
      </c>
      <c r="C26" s="10">
        <f t="shared" ref="C26" si="45">AVERAGE(C23:C25)</f>
        <v>0.78876666666666662</v>
      </c>
      <c r="D26" s="10">
        <f t="shared" ref="D26" si="46">AVERAGE(D23:D25)</f>
        <v>0.80646666666666667</v>
      </c>
      <c r="E26" s="10">
        <f t="shared" ref="E26" si="47">AVERAGE(E23:E25)</f>
        <v>0.48196666666666665</v>
      </c>
      <c r="F26" s="10"/>
      <c r="G26" s="14"/>
      <c r="H26" s="1" t="s">
        <v>7</v>
      </c>
      <c r="I26" s="6">
        <f>((I17-$I17)/$I17)</f>
        <v>0</v>
      </c>
      <c r="J26" s="6">
        <f t="shared" ref="J26:M26" si="48">((J17-$I17)/$I17)</f>
        <v>1.8446222215512904E-2</v>
      </c>
      <c r="K26" s="6">
        <f t="shared" si="48"/>
        <v>4.7117989169870367E-2</v>
      </c>
      <c r="L26" s="6">
        <f t="shared" si="48"/>
        <v>4.3934644491987578E-2</v>
      </c>
      <c r="M26" s="6">
        <f t="shared" si="48"/>
        <v>-1.0549001301671995E-2</v>
      </c>
    </row>
    <row r="27" spans="1:23" x14ac:dyDescent="0.25">
      <c r="A27" s="9" t="s">
        <v>9</v>
      </c>
      <c r="B27" s="10">
        <f>_xlfn.STDEV.S(B23:B26)</f>
        <v>8.369919686326447E-3</v>
      </c>
      <c r="C27" s="10">
        <f t="shared" ref="C27" si="49">_xlfn.STDEV.S(C23:C26)</f>
        <v>1.6418350167487064E-2</v>
      </c>
      <c r="D27" s="10">
        <f t="shared" ref="D27" si="50">_xlfn.STDEV.S(D23:D26)</f>
        <v>1.5441574473551042E-2</v>
      </c>
      <c r="E27" s="10">
        <f t="shared" ref="E27" si="51">_xlfn.STDEV.S(E23:E26)</f>
        <v>1.8128492000776642E-2</v>
      </c>
      <c r="F27" s="10"/>
      <c r="G27" s="14"/>
      <c r="H27" s="1" t="s">
        <v>8</v>
      </c>
      <c r="I27" s="6">
        <f>((I22-$I22)/$I22)</f>
        <v>0</v>
      </c>
      <c r="J27" s="6">
        <f t="shared" ref="J27:M27" si="52">((J22-$I22)/$I22)</f>
        <v>1.2482184898512615E-2</v>
      </c>
      <c r="K27" s="6">
        <f t="shared" si="52"/>
        <v>3.8993364137914184E-3</v>
      </c>
      <c r="L27" s="6">
        <f t="shared" si="52"/>
        <v>-0.10318954139226832</v>
      </c>
      <c r="M27" s="6">
        <f t="shared" si="52"/>
        <v>-0.34017616912024123</v>
      </c>
    </row>
    <row r="29" spans="1:23" x14ac:dyDescent="0.25">
      <c r="A29" s="14" t="s">
        <v>3</v>
      </c>
      <c r="B29" s="14"/>
      <c r="C29" s="14"/>
      <c r="D29" s="14"/>
      <c r="E29" s="14"/>
    </row>
    <row r="30" spans="1:23" ht="45" x14ac:dyDescent="0.25">
      <c r="A30" s="2" t="s">
        <v>4</v>
      </c>
      <c r="B30" s="1" t="s">
        <v>0</v>
      </c>
      <c r="C30" s="1" t="s">
        <v>1</v>
      </c>
      <c r="D30" s="1" t="s">
        <v>7</v>
      </c>
      <c r="E30" s="1" t="s">
        <v>8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3"/>
      <c r="R30" s="3"/>
      <c r="S30" s="3"/>
      <c r="T30" s="3"/>
      <c r="U30" s="3"/>
    </row>
    <row r="31" spans="1:23" x14ac:dyDescent="0.25">
      <c r="A31" s="13">
        <v>0</v>
      </c>
      <c r="B31" s="8">
        <v>0.81910000000000005</v>
      </c>
      <c r="C31" s="8">
        <v>0.82509999999999994</v>
      </c>
      <c r="D31" s="8">
        <v>0.85319999999999996</v>
      </c>
      <c r="E31" s="8">
        <v>0.81230000000000002</v>
      </c>
      <c r="F31" s="8"/>
      <c r="G31" s="8"/>
      <c r="H31" s="8"/>
      <c r="I31" s="8"/>
      <c r="J31" s="8"/>
      <c r="K31" s="8"/>
      <c r="L31" s="8"/>
      <c r="P31" s="1"/>
      <c r="Q31" s="3"/>
      <c r="R31" s="3"/>
      <c r="S31" s="3"/>
      <c r="T31" s="3"/>
      <c r="U31" s="3"/>
      <c r="W31" s="7">
        <f ca="1">RAND()*(0.9-0.8)+(0.8)</f>
        <v>0.85754876617962927</v>
      </c>
    </row>
    <row r="32" spans="1:23" x14ac:dyDescent="0.25">
      <c r="A32" s="13"/>
      <c r="B32" s="8">
        <v>0.82299999999999995</v>
      </c>
      <c r="C32" s="8">
        <v>0.82609999999999995</v>
      </c>
      <c r="D32" s="8">
        <v>0.83399999999999996</v>
      </c>
      <c r="E32" s="8">
        <v>0.81640000000000001</v>
      </c>
      <c r="F32" s="8"/>
      <c r="G32" s="8"/>
      <c r="H32" s="8"/>
      <c r="I32" s="8"/>
      <c r="J32" s="8"/>
      <c r="K32" s="8"/>
      <c r="L32" s="8"/>
      <c r="W32" s="7">
        <f t="shared" ref="W32:W42" ca="1" si="53">RAND()*(0.9-0.8)+(0.8)</f>
        <v>0.82141688456946149</v>
      </c>
    </row>
    <row r="33" spans="1:23" x14ac:dyDescent="0.25">
      <c r="A33" s="13"/>
      <c r="B33" s="8">
        <v>0.83399999999999996</v>
      </c>
      <c r="C33" s="8">
        <v>0.82550000000000001</v>
      </c>
      <c r="D33" s="8">
        <v>0.84079999999999999</v>
      </c>
      <c r="E33" s="8">
        <v>0.81920000000000004</v>
      </c>
      <c r="F33" s="8"/>
      <c r="G33" s="8"/>
      <c r="H33" s="8"/>
      <c r="I33" s="8"/>
      <c r="J33" s="8"/>
      <c r="K33" s="8"/>
      <c r="L33" s="8"/>
      <c r="W33" s="7">
        <f t="shared" ca="1" si="53"/>
        <v>0.83115049947274533</v>
      </c>
    </row>
    <row r="34" spans="1:23" x14ac:dyDescent="0.25">
      <c r="A34" s="11" t="s">
        <v>5</v>
      </c>
      <c r="B34" s="10">
        <f>AVERAGE(B31:B33)</f>
        <v>0.82536666666666669</v>
      </c>
      <c r="C34" s="10">
        <f t="shared" ref="C34" si="54">AVERAGE(C31:C33)</f>
        <v>0.82556666666666656</v>
      </c>
      <c r="D34" s="10">
        <f t="shared" ref="D34" si="55">AVERAGE(D31:D33)</f>
        <v>0.84266666666666656</v>
      </c>
      <c r="E34" s="10">
        <f t="shared" ref="E34" si="56">AVERAGE(E31:E33)</f>
        <v>0.81596666666666673</v>
      </c>
      <c r="F34" s="10"/>
      <c r="G34" s="10"/>
      <c r="H34" s="10"/>
      <c r="I34" s="10"/>
      <c r="J34" s="10"/>
      <c r="K34" s="10"/>
      <c r="L34" s="10"/>
      <c r="W34" s="7">
        <f t="shared" ca="1" si="53"/>
        <v>0.85136104284915093</v>
      </c>
    </row>
    <row r="35" spans="1:23" x14ac:dyDescent="0.25">
      <c r="A35" s="9" t="s">
        <v>9</v>
      </c>
      <c r="B35" s="10">
        <f>_xlfn.STDEV.S(B31:B34)</f>
        <v>6.3089002387279733E-3</v>
      </c>
      <c r="C35" s="10">
        <f t="shared" ref="C35" si="57">_xlfn.STDEV.S(C31:C34)</f>
        <v>4.1096093353126188E-4</v>
      </c>
      <c r="D35" s="10">
        <f t="shared" ref="D35" si="58">_xlfn.STDEV.S(D31:D34)</f>
        <v>7.9487245657540642E-3</v>
      </c>
      <c r="E35" s="10">
        <f t="shared" ref="E35" si="59">_xlfn.STDEV.S(E31:E34)</f>
        <v>2.8335294049804606E-3</v>
      </c>
      <c r="F35" s="10"/>
      <c r="G35" s="10"/>
      <c r="H35" s="10"/>
      <c r="I35" s="10"/>
      <c r="J35" s="10"/>
      <c r="K35" s="10"/>
      <c r="L35" s="10"/>
      <c r="W35" s="7">
        <f t="shared" ca="1" si="53"/>
        <v>0.85224184035537198</v>
      </c>
    </row>
    <row r="36" spans="1:23" x14ac:dyDescent="0.25">
      <c r="A36" s="13">
        <v>10</v>
      </c>
      <c r="B36">
        <v>0.89910000000000001</v>
      </c>
      <c r="C36">
        <v>0.84130000000000005</v>
      </c>
      <c r="D36">
        <v>0.85440000000000005</v>
      </c>
      <c r="E36">
        <v>0.83379999999999999</v>
      </c>
      <c r="W36" s="7">
        <f t="shared" ca="1" si="53"/>
        <v>0.88079429715653612</v>
      </c>
    </row>
    <row r="37" spans="1:23" x14ac:dyDescent="0.25">
      <c r="A37" s="13"/>
      <c r="B37">
        <v>0.92269999999999996</v>
      </c>
      <c r="C37">
        <v>0.86699999999999999</v>
      </c>
      <c r="D37">
        <v>0.85760000000000003</v>
      </c>
      <c r="E37">
        <v>0.83120000000000005</v>
      </c>
      <c r="W37" s="7">
        <f t="shared" ca="1" si="53"/>
        <v>0.81633763623239319</v>
      </c>
    </row>
    <row r="38" spans="1:23" x14ac:dyDescent="0.25">
      <c r="A38" s="13"/>
      <c r="B38">
        <v>0.88070000000000004</v>
      </c>
      <c r="C38">
        <v>0.80689999999999995</v>
      </c>
      <c r="D38">
        <v>0.81279999999999997</v>
      </c>
      <c r="E38">
        <v>0.78990000000000005</v>
      </c>
      <c r="W38" s="7">
        <f t="shared" ca="1" si="53"/>
        <v>0.82649911118642017</v>
      </c>
    </row>
    <row r="39" spans="1:23" x14ac:dyDescent="0.25">
      <c r="A39" s="11" t="s">
        <v>5</v>
      </c>
      <c r="B39" s="10">
        <f>AVERAGE(B36:B38)</f>
        <v>0.90083333333333337</v>
      </c>
      <c r="C39" s="10">
        <f t="shared" ref="C39" si="60">AVERAGE(C36:C38)</f>
        <v>0.83840000000000003</v>
      </c>
      <c r="D39" s="10">
        <f t="shared" ref="D39" si="61">AVERAGE(D36:D38)</f>
        <v>0.84160000000000001</v>
      </c>
      <c r="E39" s="10">
        <f t="shared" ref="E39" si="62">AVERAGE(E36:E38)</f>
        <v>0.81830000000000014</v>
      </c>
      <c r="F39" s="10"/>
      <c r="G39" s="10"/>
      <c r="H39" s="10"/>
      <c r="I39" s="10"/>
      <c r="J39" s="10"/>
      <c r="K39" s="10"/>
      <c r="L39" s="10"/>
      <c r="W39" s="7">
        <f t="shared" ca="1" si="53"/>
        <v>0.85820562406887224</v>
      </c>
    </row>
    <row r="40" spans="1:23" x14ac:dyDescent="0.25">
      <c r="A40" s="9" t="s">
        <v>9</v>
      </c>
      <c r="B40" s="10">
        <f>_xlfn.STDEV.S(B36:B39)</f>
        <v>1.7190178074185887E-2</v>
      </c>
      <c r="C40" s="10">
        <f t="shared" ref="C40" si="63">_xlfn.STDEV.S(C36:C39)</f>
        <v>2.4621264522088782E-2</v>
      </c>
      <c r="D40" s="10">
        <f t="shared" ref="D40" si="64">_xlfn.STDEV.S(D36:D39)</f>
        <v>2.0406534901022958E-2</v>
      </c>
      <c r="E40" s="10">
        <f t="shared" ref="E40" si="65">_xlfn.STDEV.S(E36:E39)</f>
        <v>2.0109864909209761E-2</v>
      </c>
      <c r="F40" s="10"/>
      <c r="G40" s="10"/>
      <c r="H40" s="10"/>
      <c r="I40" s="10"/>
      <c r="J40" s="10"/>
      <c r="K40" s="10"/>
      <c r="L40" s="10"/>
      <c r="W40" s="7">
        <f t="shared" ca="1" si="53"/>
        <v>0.80481405672113893</v>
      </c>
    </row>
    <row r="41" spans="1:23" x14ac:dyDescent="0.25">
      <c r="A41" s="13">
        <v>20</v>
      </c>
      <c r="B41">
        <v>0.86499999999999999</v>
      </c>
      <c r="C41">
        <v>0.81200000000000006</v>
      </c>
      <c r="D41">
        <v>0.81410000000000005</v>
      </c>
      <c r="E41">
        <v>0.80900000000000005</v>
      </c>
      <c r="W41" s="7">
        <f t="shared" ca="1" si="53"/>
        <v>0.87855306363151819</v>
      </c>
    </row>
    <row r="42" spans="1:23" x14ac:dyDescent="0.25">
      <c r="A42" s="13"/>
      <c r="B42">
        <v>0.89580000000000004</v>
      </c>
      <c r="C42">
        <v>0.83650000000000002</v>
      </c>
      <c r="D42">
        <v>0.85489999999999999</v>
      </c>
      <c r="E42">
        <v>0.81410000000000005</v>
      </c>
      <c r="W42" s="7">
        <f t="shared" ca="1" si="53"/>
        <v>0.83744186700892476</v>
      </c>
    </row>
    <row r="43" spans="1:23" x14ac:dyDescent="0.25">
      <c r="A43" s="13"/>
      <c r="B43">
        <v>0.88249999999999995</v>
      </c>
      <c r="C43">
        <v>0.81499999999999995</v>
      </c>
      <c r="D43">
        <v>0.81779999999999997</v>
      </c>
      <c r="E43">
        <v>0.78900000000000003</v>
      </c>
    </row>
    <row r="44" spans="1:23" x14ac:dyDescent="0.25">
      <c r="A44" s="11" t="s">
        <v>5</v>
      </c>
      <c r="B44" s="10">
        <f>AVERAGE(B41:B43)</f>
        <v>0.88109999999999999</v>
      </c>
      <c r="C44" s="10">
        <f t="shared" ref="C44" si="66">AVERAGE(C41:C43)</f>
        <v>0.8211666666666666</v>
      </c>
      <c r="D44" s="10">
        <f t="shared" ref="D44" si="67">AVERAGE(D41:D43)</f>
        <v>0.82893333333333341</v>
      </c>
      <c r="E44" s="10">
        <f t="shared" ref="E44" si="68">AVERAGE(E41:E43)</f>
        <v>0.80403333333333338</v>
      </c>
      <c r="F44" s="10"/>
      <c r="G44" s="10"/>
      <c r="H44" s="10"/>
      <c r="I44" s="10"/>
      <c r="J44" s="10"/>
      <c r="K44" s="10"/>
      <c r="L44" s="10"/>
    </row>
    <row r="45" spans="1:23" x14ac:dyDescent="0.25">
      <c r="A45" s="9" t="s">
        <v>9</v>
      </c>
      <c r="B45" s="10">
        <f>_xlfn.STDEV.S(B41:B44)</f>
        <v>1.2612956301623625E-2</v>
      </c>
      <c r="C45" s="10">
        <f t="shared" ref="C45" si="69">_xlfn.STDEV.S(C41:C44)</f>
        <v>1.0911258202221944E-2</v>
      </c>
      <c r="D45" s="10">
        <f t="shared" ref="D45" si="70">_xlfn.STDEV.S(D41:D44)</f>
        <v>1.8423234123127113E-2</v>
      </c>
      <c r="E45" s="10">
        <f t="shared" ref="E45" si="71">_xlfn.STDEV.S(E41:E44)</f>
        <v>1.0832153781938091E-2</v>
      </c>
      <c r="F45" s="10"/>
      <c r="G45" s="10"/>
      <c r="H45" s="10"/>
      <c r="I45" s="10"/>
      <c r="J45" s="10"/>
      <c r="K45" s="10"/>
      <c r="L45" s="10"/>
    </row>
    <row r="46" spans="1:23" x14ac:dyDescent="0.25">
      <c r="A46" s="13">
        <v>30</v>
      </c>
      <c r="B46">
        <v>0.88570000000000004</v>
      </c>
      <c r="C46">
        <v>0.8266</v>
      </c>
      <c r="D46">
        <v>0.82479999999999998</v>
      </c>
      <c r="E46">
        <v>0.82399999999999995</v>
      </c>
    </row>
    <row r="47" spans="1:23" x14ac:dyDescent="0.25">
      <c r="A47" s="13"/>
      <c r="B47">
        <v>0.85819999999999996</v>
      </c>
      <c r="C47">
        <v>0.81569999999999998</v>
      </c>
      <c r="D47">
        <v>0.85129999999999995</v>
      </c>
      <c r="E47">
        <v>0.7944</v>
      </c>
    </row>
    <row r="48" spans="1:23" x14ac:dyDescent="0.25">
      <c r="A48" s="13"/>
      <c r="B48">
        <v>0.88019999999999998</v>
      </c>
      <c r="C48">
        <v>0.83009999999999995</v>
      </c>
      <c r="D48">
        <v>0.82279999999999998</v>
      </c>
      <c r="E48">
        <v>0.78779999999999994</v>
      </c>
    </row>
    <row r="49" spans="1:12" x14ac:dyDescent="0.25">
      <c r="A49" s="11" t="s">
        <v>5</v>
      </c>
      <c r="B49" s="10">
        <f>AVERAGE(B46:B48)</f>
        <v>0.87469999999999992</v>
      </c>
      <c r="C49" s="10">
        <f t="shared" ref="C49" si="72">AVERAGE(C46:C48)</f>
        <v>0.82413333333333327</v>
      </c>
      <c r="D49" s="10">
        <f t="shared" ref="D49" si="73">AVERAGE(D46:D48)</f>
        <v>0.83296666666666663</v>
      </c>
      <c r="E49" s="10">
        <f t="shared" ref="E49" si="74">AVERAGE(E46:E48)</f>
        <v>0.80206666666666659</v>
      </c>
      <c r="F49" s="10"/>
      <c r="G49" s="10"/>
      <c r="H49" s="10"/>
      <c r="I49" s="10"/>
      <c r="J49" s="10"/>
      <c r="K49" s="10"/>
      <c r="L49" s="10"/>
    </row>
    <row r="50" spans="1:12" x14ac:dyDescent="0.25">
      <c r="A50" s="9" t="s">
        <v>9</v>
      </c>
      <c r="B50" s="10">
        <f>_xlfn.STDEV.S(B46:B49)</f>
        <v>1.1881357947081105E-2</v>
      </c>
      <c r="C50" s="10">
        <f t="shared" ref="C50" si="75">_xlfn.STDEV.S(C46:C49)</f>
        <v>6.132065086267605E-3</v>
      </c>
      <c r="D50" s="10">
        <f t="shared" ref="D50" si="76">_xlfn.STDEV.S(D46:D49)</f>
        <v>1.2989311845599129E-2</v>
      </c>
      <c r="E50" s="10">
        <f t="shared" ref="E50" si="77">_xlfn.STDEV.S(E46:E49)</f>
        <v>1.5741523292094557E-2</v>
      </c>
      <c r="F50" s="10"/>
      <c r="G50" s="10"/>
      <c r="H50" s="10"/>
      <c r="I50" s="10"/>
      <c r="J50" s="10"/>
      <c r="K50" s="10"/>
      <c r="L50" s="10"/>
    </row>
    <row r="51" spans="1:12" x14ac:dyDescent="0.25">
      <c r="A51" s="13">
        <v>60</v>
      </c>
      <c r="B51">
        <v>0.83560000000000001</v>
      </c>
      <c r="C51">
        <v>0.79300000000000004</v>
      </c>
      <c r="D51">
        <v>0.79190000000000005</v>
      </c>
      <c r="E51">
        <v>0.78029999999999999</v>
      </c>
    </row>
    <row r="52" spans="1:12" x14ac:dyDescent="0.25">
      <c r="A52" s="13"/>
      <c r="B52">
        <v>0.80930000000000002</v>
      </c>
      <c r="C52">
        <v>0.76649999999999996</v>
      </c>
      <c r="D52">
        <v>0.83960000000000001</v>
      </c>
      <c r="E52">
        <v>0.72170000000000001</v>
      </c>
    </row>
    <row r="53" spans="1:12" x14ac:dyDescent="0.25">
      <c r="A53" s="13"/>
      <c r="B53">
        <v>0.78469999999999995</v>
      </c>
      <c r="C53">
        <v>0.75700000000000001</v>
      </c>
      <c r="D53">
        <v>0.80700000000000005</v>
      </c>
      <c r="E53">
        <v>0.71130000000000004</v>
      </c>
    </row>
    <row r="54" spans="1:12" x14ac:dyDescent="0.25">
      <c r="A54" s="11" t="s">
        <v>5</v>
      </c>
      <c r="B54" s="10">
        <f>AVERAGE(B51:B53)</f>
        <v>0.80986666666666662</v>
      </c>
      <c r="C54" s="10">
        <f t="shared" ref="C54" si="78">AVERAGE(C51:C53)</f>
        <v>0.77216666666666667</v>
      </c>
      <c r="D54" s="10">
        <f t="shared" ref="D54" si="79">AVERAGE(D51:D53)</f>
        <v>0.8128333333333333</v>
      </c>
      <c r="E54" s="10">
        <f t="shared" ref="E54" si="80">AVERAGE(E51:E53)</f>
        <v>0.73776666666666679</v>
      </c>
      <c r="F54" s="10"/>
      <c r="G54" s="10"/>
      <c r="H54" s="10"/>
      <c r="I54" s="10"/>
      <c r="J54" s="10"/>
      <c r="K54" s="10"/>
      <c r="L54" s="10"/>
    </row>
    <row r="55" spans="1:12" x14ac:dyDescent="0.25">
      <c r="A55" s="9" t="s">
        <v>9</v>
      </c>
      <c r="B55" s="10">
        <f>_xlfn.STDEV.S(B51:B54)</f>
        <v>2.0783700878867151E-2</v>
      </c>
      <c r="C55" s="10">
        <f t="shared" ref="C55" si="81">_xlfn.STDEV.S(C51:C54)</f>
        <v>1.5233369803019823E-2</v>
      </c>
      <c r="D55" s="10">
        <f t="shared" ref="D55" si="82">_xlfn.STDEV.S(D51:D54)</f>
        <v>1.9905498961063202E-2</v>
      </c>
      <c r="E55" s="10">
        <f t="shared" ref="E55" si="83">_xlfn.STDEV.S(E51:E54)</f>
        <v>3.0373819135711067E-2</v>
      </c>
      <c r="F55" s="10"/>
      <c r="G55" s="10"/>
      <c r="H55" s="10"/>
      <c r="I55" s="10"/>
      <c r="J55" s="10"/>
      <c r="K55" s="10"/>
      <c r="L55" s="10"/>
    </row>
  </sheetData>
  <mergeCells count="22">
    <mergeCell ref="H2:M2"/>
    <mergeCell ref="P1:U1"/>
    <mergeCell ref="A31:A33"/>
    <mergeCell ref="A3:A5"/>
    <mergeCell ref="A8:A10"/>
    <mergeCell ref="A13:A15"/>
    <mergeCell ref="A18:A20"/>
    <mergeCell ref="A23:A25"/>
    <mergeCell ref="P9:U9"/>
    <mergeCell ref="O22:O25"/>
    <mergeCell ref="B1:E1"/>
    <mergeCell ref="H4:H6"/>
    <mergeCell ref="P16:U16"/>
    <mergeCell ref="G24:G27"/>
    <mergeCell ref="A29:E29"/>
    <mergeCell ref="H19:H21"/>
    <mergeCell ref="H14:H16"/>
    <mergeCell ref="H9:H11"/>
    <mergeCell ref="A36:A38"/>
    <mergeCell ref="A41:A43"/>
    <mergeCell ref="A46:A48"/>
    <mergeCell ref="A51:A53"/>
  </mergeCells>
  <conditionalFormatting sqref="I24:M27">
    <cfRule type="cellIs" dxfId="3" priority="1" operator="lessThan">
      <formula>0</formula>
    </cfRule>
    <cfRule type="cellIs" dxfId="2" priority="2" operator="greaterThan">
      <formula>0</formula>
    </cfRule>
  </conditionalFormatting>
  <conditionalFormatting sqref="Q22:U25">
    <cfRule type="cellIs" dxfId="1" priority="7" operator="lessThan">
      <formula>0</formula>
    </cfRule>
    <cfRule type="cellIs" dxfId="0" priority="8" operator="greaterThan">
      <formula>0</formula>
    </cfRule>
  </conditionalFormatting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E2446-59D2-4FD8-91A2-E95F804BBE41}">
  <dimension ref="A1:E8"/>
  <sheetViews>
    <sheetView tabSelected="1" workbookViewId="0">
      <selection activeCell="B8" sqref="B8"/>
    </sheetView>
  </sheetViews>
  <sheetFormatPr defaultRowHeight="15" x14ac:dyDescent="0.25"/>
  <cols>
    <col min="1" max="1" width="19.28515625" bestFit="1" customWidth="1"/>
    <col min="5" max="5" width="11.7109375" customWidth="1"/>
  </cols>
  <sheetData>
    <row r="1" spans="1:5" x14ac:dyDescent="0.25">
      <c r="A1" t="s">
        <v>15</v>
      </c>
    </row>
    <row r="2" spans="1:5" x14ac:dyDescent="0.25">
      <c r="B2" t="s">
        <v>0</v>
      </c>
      <c r="C2" t="s">
        <v>12</v>
      </c>
      <c r="D2" t="s">
        <v>7</v>
      </c>
      <c r="E2" t="s">
        <v>8</v>
      </c>
    </row>
    <row r="3" spans="1:5" x14ac:dyDescent="0.25">
      <c r="A3" t="s">
        <v>13</v>
      </c>
      <c r="B3">
        <v>11094.023999999999</v>
      </c>
      <c r="C3">
        <v>8875.1039999999994</v>
      </c>
      <c r="D3">
        <v>8548.5390000000007</v>
      </c>
      <c r="E3">
        <v>3491.0329999999999</v>
      </c>
    </row>
    <row r="4" spans="1:5" x14ac:dyDescent="0.25">
      <c r="A4" t="s">
        <v>14</v>
      </c>
      <c r="B4" s="15">
        <f>1-(B3/$B$3)</f>
        <v>0</v>
      </c>
      <c r="C4" s="15">
        <f t="shared" ref="C4:E4" si="0">1-(C3/$B$3)</f>
        <v>0.20001038396888271</v>
      </c>
      <c r="D4" s="15">
        <f>1-(D3/$D$3)</f>
        <v>0</v>
      </c>
      <c r="E4" s="15">
        <f>1-(E3/$D$3)</f>
        <v>0.59162226434248011</v>
      </c>
    </row>
    <row r="6" spans="1:5" ht="30" x14ac:dyDescent="0.25">
      <c r="A6" s="16" t="s">
        <v>16</v>
      </c>
      <c r="B6" t="s">
        <v>0</v>
      </c>
      <c r="C6" t="s">
        <v>12</v>
      </c>
      <c r="D6" t="s">
        <v>7</v>
      </c>
      <c r="E6" t="s">
        <v>8</v>
      </c>
    </row>
    <row r="7" spans="1:5" x14ac:dyDescent="0.25">
      <c r="B7">
        <v>39256.446000000004</v>
      </c>
      <c r="C7">
        <v>20513.291000000001</v>
      </c>
      <c r="D7">
        <v>23024.111000000001</v>
      </c>
      <c r="E7">
        <v>27191.403999999999</v>
      </c>
    </row>
    <row r="8" spans="1:5" x14ac:dyDescent="0.25">
      <c r="B8" s="15">
        <f>1-(B7/$B$7)</f>
        <v>0</v>
      </c>
      <c r="C8" s="15">
        <f>1-(C7/$B$7)</f>
        <v>0.47745419949630696</v>
      </c>
      <c r="D8" s="15">
        <f>1-(D7/$D$7)</f>
        <v>0</v>
      </c>
      <c r="E8" s="15">
        <f>1-(E7/$D$7)</f>
        <v>-0.1809969123237809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lacZ activity</vt:lpstr>
      <vt:lpstr>WB densitomet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or Vieira</dc:creator>
  <cp:lastModifiedBy>Igor Patrick Vasconcelos Vieira</cp:lastModifiedBy>
  <dcterms:created xsi:type="dcterms:W3CDTF">2023-05-10T01:37:00Z</dcterms:created>
  <dcterms:modified xsi:type="dcterms:W3CDTF">2023-08-08T21:45:33Z</dcterms:modified>
</cp:coreProperties>
</file>